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anuscripts\visceral fat GWAS manuscript\sent to co authors\updated manuscript to Lani Lynne Chris\submit to PLOS ONE\Revisions\submitted\technical revisions\"/>
    </mc:Choice>
  </mc:AlternateContent>
  <bookViews>
    <workbookView xWindow="0" yWindow="0" windowWidth="28800" windowHeight="12330"/>
  </bookViews>
  <sheets>
    <sheet name="S3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8" i="1" l="1"/>
  <c r="O8" i="1"/>
  <c r="G8" i="1"/>
  <c r="C8" i="1"/>
  <c r="S7" i="1"/>
  <c r="O7" i="1"/>
  <c r="G7" i="1"/>
  <c r="C7" i="1"/>
  <c r="S6" i="1"/>
  <c r="O6" i="1"/>
  <c r="G6" i="1"/>
  <c r="C6" i="1"/>
  <c r="S5" i="1"/>
  <c r="O5" i="1"/>
  <c r="G5" i="1"/>
  <c r="C5" i="1"/>
</calcChain>
</file>

<file path=xl/sharedStrings.xml><?xml version="1.0" encoding="utf-8"?>
<sst xmlns="http://schemas.openxmlformats.org/spreadsheetml/2006/main" count="166" uniqueCount="40">
  <si>
    <r>
      <rPr>
        <b/>
        <sz val="11"/>
        <color theme="1"/>
        <rFont val="Times New Roman"/>
        <family val="1"/>
      </rPr>
      <t xml:space="preserve">S3 Table. </t>
    </r>
    <r>
      <rPr>
        <sz val="11"/>
        <color theme="1"/>
        <rFont val="Times New Roman"/>
        <family val="1"/>
      </rPr>
      <t xml:space="preserve"> Genetic variants with P&lt;10</t>
    </r>
    <r>
      <rPr>
        <vertAlign val="superscript"/>
        <sz val="11"/>
        <color theme="1"/>
        <rFont val="Times New Roman"/>
        <family val="1"/>
      </rPr>
      <t xml:space="preserve">-7 </t>
    </r>
    <r>
      <rPr>
        <sz val="11"/>
        <color theme="1"/>
        <rFont val="Times New Roman"/>
        <family val="1"/>
      </rPr>
      <t xml:space="preserve">from the self-reported male and female GWAS on the visceral fat to abdominal area ratio, in the other sex by race/ethnicity  </t>
    </r>
  </si>
  <si>
    <r>
      <t>a) Females (n=909)</t>
    </r>
    <r>
      <rPr>
        <vertAlign val="superscript"/>
        <sz val="11"/>
        <color theme="1"/>
        <rFont val="Times New Roman"/>
        <family val="1"/>
      </rPr>
      <t>a</t>
    </r>
  </si>
  <si>
    <t>African American (n=175)</t>
  </si>
  <si>
    <t>European American (n=194)</t>
  </si>
  <si>
    <t>Japanese American (n=201)</t>
  </si>
  <si>
    <t>Latino (n=185)</t>
  </si>
  <si>
    <t>Native Hawaiian (n=154)</t>
  </si>
  <si>
    <t>Variant</t>
  </si>
  <si>
    <r>
      <t>Chr</t>
    </r>
    <r>
      <rPr>
        <b/>
        <vertAlign val="superscript"/>
        <sz val="11"/>
        <color theme="1"/>
        <rFont val="Times New Roman"/>
        <family val="1"/>
      </rPr>
      <t>b</t>
    </r>
  </si>
  <si>
    <r>
      <t>EAF</t>
    </r>
    <r>
      <rPr>
        <b/>
        <vertAlign val="superscript"/>
        <sz val="11"/>
        <color theme="1"/>
        <rFont val="Times New Roman"/>
        <family val="1"/>
      </rPr>
      <t>a</t>
    </r>
  </si>
  <si>
    <t>Beta</t>
  </si>
  <si>
    <t>SE</t>
  </si>
  <si>
    <t>P</t>
  </si>
  <si>
    <r>
      <t>rs2968545</t>
    </r>
    <r>
      <rPr>
        <b/>
        <vertAlign val="superscript"/>
        <sz val="11"/>
        <color theme="1"/>
        <rFont val="Times New Roman"/>
        <family val="1"/>
      </rPr>
      <t>a,b</t>
    </r>
  </si>
  <si>
    <t>-</t>
  </si>
  <si>
    <t>rs2420858</t>
  </si>
  <si>
    <t>rs77575492 </t>
  </si>
  <si>
    <t>rs2420864</t>
  </si>
  <si>
    <t>rs78658619</t>
  </si>
  <si>
    <t>rs79269543</t>
  </si>
  <si>
    <t>rs79837492 </t>
  </si>
  <si>
    <t>rs113164486</t>
  </si>
  <si>
    <t>rs75293929</t>
  </si>
  <si>
    <t>rs76524201</t>
  </si>
  <si>
    <t>rs75297301</t>
  </si>
  <si>
    <t>rs76377414</t>
  </si>
  <si>
    <t>rs76651976</t>
  </si>
  <si>
    <t>rs111545964</t>
  </si>
  <si>
    <t>rs111548554</t>
  </si>
  <si>
    <t>rs74805958</t>
  </si>
  <si>
    <t>rs76381612</t>
  </si>
  <si>
    <t>rs77919433</t>
  </si>
  <si>
    <r>
      <t>b) Males (n=878)</t>
    </r>
    <r>
      <rPr>
        <vertAlign val="superscript"/>
        <sz val="11"/>
        <color theme="1"/>
        <rFont val="Times New Roman"/>
        <family val="1"/>
      </rPr>
      <t>a</t>
    </r>
  </si>
  <si>
    <t>African American (n=126)</t>
  </si>
  <si>
    <t>European American (n=207)</t>
  </si>
  <si>
    <t>Japanese American (n=227)</t>
  </si>
  <si>
    <t>Latino (n=187)</t>
  </si>
  <si>
    <t>Native Hawaiian (n=131)</t>
  </si>
  <si>
    <t>rs79926925</t>
  </si>
  <si>
    <r>
      <t>a</t>
    </r>
    <r>
      <rPr>
        <sz val="8"/>
        <color theme="1"/>
        <rFont val="Times New Roman"/>
        <family val="1"/>
      </rPr>
      <t xml:space="preserve">Adjusted for age, sex, and race/ethnicity specific principal components 1-4. </t>
    </r>
    <r>
      <rPr>
        <vertAlign val="superscript"/>
        <sz val="8"/>
        <color theme="1"/>
        <rFont val="Times New Roman"/>
        <family val="1"/>
      </rPr>
      <t>b</t>
    </r>
    <r>
      <rPr>
        <sz val="8"/>
        <color theme="1"/>
        <rFont val="Times New Roman"/>
        <family val="1"/>
      </rPr>
      <t xml:space="preserve">Chr, chromosome. </t>
    </r>
    <r>
      <rPr>
        <vertAlign val="superscript"/>
        <sz val="8"/>
        <color theme="1"/>
        <rFont val="Times New Roman"/>
        <family val="1"/>
      </rPr>
      <t>c</t>
    </r>
    <r>
      <rPr>
        <sz val="8"/>
        <color theme="1"/>
        <rFont val="Times New Roman"/>
        <family val="1"/>
      </rPr>
      <t>EAF, Effect allele frequenc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vertAlign val="superscript"/>
      <sz val="8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/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left" indent="2"/>
    </xf>
    <xf numFmtId="2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horizontal="left" vertical="top" indent="1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5" fillId="0" borderId="1" xfId="0" applyFont="1" applyBorder="1"/>
    <xf numFmtId="0" fontId="1" fillId="0" borderId="1" xfId="0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/>
    </xf>
    <xf numFmtId="0" fontId="6" fillId="0" borderId="0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tabSelected="1" zoomScale="80" zoomScaleNormal="80" workbookViewId="0"/>
  </sheetViews>
  <sheetFormatPr defaultColWidth="8.85546875" defaultRowHeight="15" x14ac:dyDescent="0.25"/>
  <cols>
    <col min="1" max="1" width="15.28515625" style="1" customWidth="1"/>
    <col min="2" max="2" width="8.85546875" style="1"/>
    <col min="3" max="3" width="9.5703125" style="1" bestFit="1" customWidth="1"/>
    <col min="4" max="4" width="10.28515625" style="1" bestFit="1" customWidth="1"/>
    <col min="5" max="7" width="9.5703125" style="1" bestFit="1" customWidth="1"/>
    <col min="8" max="8" width="10.28515625" style="1" bestFit="1" customWidth="1"/>
    <col min="9" max="10" width="9.5703125" style="1" bestFit="1" customWidth="1"/>
    <col min="11" max="13" width="8.85546875" style="1"/>
    <col min="14" max="14" width="10.5703125" style="1" bestFit="1" customWidth="1"/>
    <col min="15" max="16384" width="8.85546875" style="1"/>
  </cols>
  <sheetData>
    <row r="1" spans="1:22" ht="18" x14ac:dyDescent="0.25">
      <c r="A1" s="1" t="s">
        <v>0</v>
      </c>
    </row>
    <row r="2" spans="1:22" ht="18" x14ac:dyDescent="0.25">
      <c r="A2" s="1" t="s">
        <v>1</v>
      </c>
    </row>
    <row r="3" spans="1:22" x14ac:dyDescent="0.25">
      <c r="A3" s="2"/>
      <c r="B3" s="2"/>
      <c r="C3" s="3" t="s">
        <v>2</v>
      </c>
      <c r="D3" s="3"/>
      <c r="E3" s="3"/>
      <c r="F3" s="3"/>
      <c r="G3" s="3" t="s">
        <v>3</v>
      </c>
      <c r="H3" s="3"/>
      <c r="I3" s="3"/>
      <c r="J3" s="3"/>
      <c r="K3" s="3" t="s">
        <v>4</v>
      </c>
      <c r="L3" s="3"/>
      <c r="M3" s="3"/>
      <c r="N3" s="3"/>
      <c r="O3" s="3" t="s">
        <v>5</v>
      </c>
      <c r="P3" s="3"/>
      <c r="Q3" s="3"/>
      <c r="R3" s="3"/>
      <c r="S3" s="3" t="s">
        <v>6</v>
      </c>
      <c r="T3" s="3"/>
      <c r="U3" s="3"/>
      <c r="V3" s="3"/>
    </row>
    <row r="4" spans="1:22" ht="17.25" x14ac:dyDescent="0.25">
      <c r="A4" s="4" t="s">
        <v>7</v>
      </c>
      <c r="B4" s="4" t="s">
        <v>8</v>
      </c>
      <c r="C4" s="5" t="s">
        <v>9</v>
      </c>
      <c r="D4" s="5" t="s">
        <v>10</v>
      </c>
      <c r="E4" s="5" t="s">
        <v>11</v>
      </c>
      <c r="F4" s="5" t="s">
        <v>12</v>
      </c>
      <c r="G4" s="5" t="s">
        <v>9</v>
      </c>
      <c r="H4" s="5" t="s">
        <v>10</v>
      </c>
      <c r="I4" s="5" t="s">
        <v>11</v>
      </c>
      <c r="J4" s="5" t="s">
        <v>12</v>
      </c>
      <c r="K4" s="5" t="s">
        <v>9</v>
      </c>
      <c r="L4" s="5" t="s">
        <v>10</v>
      </c>
      <c r="M4" s="5" t="s">
        <v>11</v>
      </c>
      <c r="N4" s="5" t="s">
        <v>12</v>
      </c>
      <c r="O4" s="5" t="s">
        <v>9</v>
      </c>
      <c r="P4" s="5" t="s">
        <v>10</v>
      </c>
      <c r="Q4" s="5" t="s">
        <v>11</v>
      </c>
      <c r="R4" s="5" t="s">
        <v>12</v>
      </c>
      <c r="S4" s="5" t="s">
        <v>9</v>
      </c>
      <c r="T4" s="5" t="s">
        <v>10</v>
      </c>
      <c r="U4" s="5" t="s">
        <v>11</v>
      </c>
      <c r="V4" s="5" t="s">
        <v>12</v>
      </c>
    </row>
    <row r="5" spans="1:22" ht="17.25" x14ac:dyDescent="0.25">
      <c r="A5" s="6" t="s">
        <v>13</v>
      </c>
      <c r="B5" s="7">
        <v>2</v>
      </c>
      <c r="C5" s="8">
        <f>1-0.921185</f>
        <v>7.8814999999999968E-2</v>
      </c>
      <c r="D5" s="9">
        <v>-9.62287E-2</v>
      </c>
      <c r="E5" s="9">
        <v>1.0648899999999999</v>
      </c>
      <c r="F5" s="9">
        <v>0.92810499999999996</v>
      </c>
      <c r="G5" s="10">
        <f>1-0.953846</f>
        <v>4.6154000000000028E-2</v>
      </c>
      <c r="H5" s="9">
        <v>1.1782600000000001</v>
      </c>
      <c r="I5" s="9">
        <v>1.56945</v>
      </c>
      <c r="J5" s="9">
        <v>0.45374999999999999</v>
      </c>
      <c r="K5" s="11" t="s">
        <v>14</v>
      </c>
      <c r="L5" s="11" t="s">
        <v>14</v>
      </c>
      <c r="M5" s="11" t="s">
        <v>14</v>
      </c>
      <c r="N5" s="11" t="s">
        <v>14</v>
      </c>
      <c r="O5" s="10">
        <f>1-0.973378</f>
        <v>2.6622000000000035E-2</v>
      </c>
      <c r="P5" s="9">
        <v>-1.8936599999999999</v>
      </c>
      <c r="Q5" s="9">
        <v>1.9261200000000001</v>
      </c>
      <c r="R5" s="9">
        <v>0.32686799999999999</v>
      </c>
      <c r="S5" s="10">
        <f>1-0.983938</f>
        <v>1.6062000000000021E-2</v>
      </c>
      <c r="T5" s="9">
        <v>-6.5941599999999996</v>
      </c>
      <c r="U5" s="9">
        <v>2.95947</v>
      </c>
      <c r="V5" s="9">
        <v>2.73884E-2</v>
      </c>
    </row>
    <row r="6" spans="1:22" x14ac:dyDescent="0.25">
      <c r="A6" s="12" t="s">
        <v>15</v>
      </c>
      <c r="B6" s="7">
        <v>2</v>
      </c>
      <c r="C6" s="8">
        <f>1-0.920799</f>
        <v>7.9200999999999966E-2</v>
      </c>
      <c r="D6" s="9">
        <v>-0.11916400000000001</v>
      </c>
      <c r="E6" s="9">
        <v>1.0643499999999999</v>
      </c>
      <c r="F6" s="9">
        <v>0.91098999999999997</v>
      </c>
      <c r="G6" s="10">
        <f>1-0.953846</f>
        <v>4.6154000000000028E-2</v>
      </c>
      <c r="H6" s="9">
        <v>1.17706</v>
      </c>
      <c r="I6" s="9">
        <v>1.56945</v>
      </c>
      <c r="J6" s="9">
        <v>0.45421</v>
      </c>
      <c r="K6" s="11" t="s">
        <v>14</v>
      </c>
      <c r="L6" s="11" t="s">
        <v>14</v>
      </c>
      <c r="M6" s="11" t="s">
        <v>14</v>
      </c>
      <c r="N6" s="11" t="s">
        <v>14</v>
      </c>
      <c r="O6" s="10">
        <f>1-0.97338</f>
        <v>2.6619999999999977E-2</v>
      </c>
      <c r="P6" s="9">
        <v>-1.8941399999999999</v>
      </c>
      <c r="Q6" s="9">
        <v>1.92611</v>
      </c>
      <c r="R6" s="9">
        <v>0.32674599999999998</v>
      </c>
      <c r="S6" s="10">
        <f>1-0.983739</f>
        <v>1.626099999999997E-2</v>
      </c>
      <c r="T6" s="9">
        <v>-6.5867800000000001</v>
      </c>
      <c r="U6" s="9">
        <v>2.9538700000000002</v>
      </c>
      <c r="V6" s="9">
        <v>2.72711E-2</v>
      </c>
    </row>
    <row r="7" spans="1:22" x14ac:dyDescent="0.25">
      <c r="A7" s="6" t="s">
        <v>16</v>
      </c>
      <c r="B7" s="13">
        <v>2</v>
      </c>
      <c r="C7" s="8">
        <f>1-0.920441</f>
        <v>7.9559000000000046E-2</v>
      </c>
      <c r="D7" s="9">
        <v>-0.14111000000000001</v>
      </c>
      <c r="E7" s="9">
        <v>1.06335</v>
      </c>
      <c r="F7" s="9">
        <v>0.89458700000000002</v>
      </c>
      <c r="G7" s="10">
        <f>1-0.953846</f>
        <v>4.6154000000000028E-2</v>
      </c>
      <c r="H7" s="9">
        <v>1.17706</v>
      </c>
      <c r="I7" s="9">
        <v>1.56945</v>
      </c>
      <c r="J7" s="9">
        <v>0.45421</v>
      </c>
      <c r="K7" s="11" t="s">
        <v>14</v>
      </c>
      <c r="L7" s="11" t="s">
        <v>14</v>
      </c>
      <c r="M7" s="11" t="s">
        <v>14</v>
      </c>
      <c r="N7" s="11" t="s">
        <v>14</v>
      </c>
      <c r="O7" s="10">
        <f>1-0.973383</f>
        <v>2.6617000000000002E-2</v>
      </c>
      <c r="P7" s="9">
        <v>-1.8953199999999999</v>
      </c>
      <c r="Q7" s="9">
        <v>1.92611</v>
      </c>
      <c r="R7" s="9">
        <v>0.32644200000000001</v>
      </c>
      <c r="S7" s="10">
        <f>1-0.983556</f>
        <v>1.6444000000000014E-2</v>
      </c>
      <c r="T7" s="9">
        <v>-6.5656400000000001</v>
      </c>
      <c r="U7" s="9">
        <v>2.94672</v>
      </c>
      <c r="V7" s="9">
        <v>2.73913E-2</v>
      </c>
    </row>
    <row r="8" spans="1:22" x14ac:dyDescent="0.25">
      <c r="A8" s="14" t="s">
        <v>17</v>
      </c>
      <c r="B8" s="13">
        <v>2</v>
      </c>
      <c r="C8" s="8">
        <f>1-0.920392</f>
        <v>7.9608000000000012E-2</v>
      </c>
      <c r="D8" s="9">
        <v>-0.14414099999999999</v>
      </c>
      <c r="E8" s="9">
        <v>1.0631900000000001</v>
      </c>
      <c r="F8" s="9">
        <v>0.89232100000000003</v>
      </c>
      <c r="G8" s="10">
        <f>1-0.953846</f>
        <v>4.6154000000000028E-2</v>
      </c>
      <c r="H8" s="9">
        <v>1.17706</v>
      </c>
      <c r="I8" s="9">
        <v>1.56945</v>
      </c>
      <c r="J8" s="9">
        <v>0.45421</v>
      </c>
      <c r="K8" s="11" t="s">
        <v>14</v>
      </c>
      <c r="L8" s="11" t="s">
        <v>14</v>
      </c>
      <c r="M8" s="11" t="s">
        <v>14</v>
      </c>
      <c r="N8" s="11" t="s">
        <v>14</v>
      </c>
      <c r="O8" s="10">
        <f>1-0.973383</f>
        <v>2.6617000000000002E-2</v>
      </c>
      <c r="P8" s="9">
        <v>-1.8953199999999999</v>
      </c>
      <c r="Q8" s="9">
        <v>1.92611</v>
      </c>
      <c r="R8" s="9">
        <v>0.32644200000000001</v>
      </c>
      <c r="S8" s="10">
        <f>1-0.983531</f>
        <v>1.6468999999999956E-2</v>
      </c>
      <c r="T8" s="9">
        <v>-6.5619199999999998</v>
      </c>
      <c r="U8" s="9">
        <v>2.9454899999999999</v>
      </c>
      <c r="V8" s="9">
        <v>2.7413699999999999E-2</v>
      </c>
    </row>
    <row r="9" spans="1:22" x14ac:dyDescent="0.25">
      <c r="A9" s="14" t="s">
        <v>18</v>
      </c>
      <c r="B9" s="13">
        <v>2</v>
      </c>
      <c r="C9" s="8">
        <v>1.48194E-2</v>
      </c>
      <c r="D9" s="9">
        <v>-2.6950599999999998</v>
      </c>
      <c r="E9" s="9">
        <v>2.3961899999999998</v>
      </c>
      <c r="F9" s="9">
        <v>0.26230900000000001</v>
      </c>
      <c r="G9" s="10">
        <v>4.6656099999999999E-2</v>
      </c>
      <c r="H9" s="9">
        <v>0.106574</v>
      </c>
      <c r="I9" s="9">
        <v>1.57</v>
      </c>
      <c r="J9" s="9">
        <v>0.94595200000000002</v>
      </c>
      <c r="K9" s="11" t="s">
        <v>14</v>
      </c>
      <c r="L9" s="11" t="s">
        <v>14</v>
      </c>
      <c r="M9" s="11" t="s">
        <v>14</v>
      </c>
      <c r="N9" s="11" t="s">
        <v>14</v>
      </c>
      <c r="O9" s="10">
        <v>2.2100700000000001E-2</v>
      </c>
      <c r="P9" s="9">
        <v>-1.22523</v>
      </c>
      <c r="Q9" s="9">
        <v>2.1848399999999999</v>
      </c>
      <c r="R9" s="9">
        <v>0.57564700000000002</v>
      </c>
      <c r="S9" s="10">
        <v>1.8775900000000002E-2</v>
      </c>
      <c r="T9" s="9">
        <v>-5.5950699999999998</v>
      </c>
      <c r="U9" s="9">
        <v>3.07199</v>
      </c>
      <c r="V9" s="9">
        <v>7.0591600000000004E-2</v>
      </c>
    </row>
    <row r="10" spans="1:22" x14ac:dyDescent="0.25">
      <c r="A10" s="6" t="s">
        <v>19</v>
      </c>
      <c r="B10" s="13">
        <v>2</v>
      </c>
      <c r="C10" s="8">
        <v>1.46541E-2</v>
      </c>
      <c r="D10" s="9">
        <v>-2.7102200000000001</v>
      </c>
      <c r="E10" s="9">
        <v>2.3986900000000002</v>
      </c>
      <c r="F10" s="9">
        <v>0.26013999999999998</v>
      </c>
      <c r="G10" s="10">
        <v>4.6579200000000001E-2</v>
      </c>
      <c r="H10" s="9">
        <v>0.12705</v>
      </c>
      <c r="I10" s="9">
        <v>1.56589</v>
      </c>
      <c r="J10" s="9">
        <v>0.93542000000000003</v>
      </c>
      <c r="K10" s="11" t="s">
        <v>14</v>
      </c>
      <c r="L10" s="11" t="s">
        <v>14</v>
      </c>
      <c r="M10" s="11" t="s">
        <v>14</v>
      </c>
      <c r="N10" s="11" t="s">
        <v>14</v>
      </c>
      <c r="O10" s="10">
        <v>2.1980900000000001E-2</v>
      </c>
      <c r="P10" s="9">
        <v>-1.5173300000000001</v>
      </c>
      <c r="Q10" s="9">
        <v>2.1686399999999999</v>
      </c>
      <c r="R10" s="9">
        <v>0.48504599999999998</v>
      </c>
      <c r="S10" s="10">
        <v>1.8244799999999999E-2</v>
      </c>
      <c r="T10" s="9">
        <v>-5.8704400000000003</v>
      </c>
      <c r="U10" s="9">
        <v>3.0676299999999999</v>
      </c>
      <c r="V10" s="9">
        <v>5.7605499999999997E-2</v>
      </c>
    </row>
    <row r="11" spans="1:22" x14ac:dyDescent="0.25">
      <c r="A11" s="14" t="s">
        <v>20</v>
      </c>
      <c r="B11" s="13">
        <v>2</v>
      </c>
      <c r="C11" s="8">
        <v>1.4115900000000001E-2</v>
      </c>
      <c r="D11" s="9">
        <v>-2.7679100000000001</v>
      </c>
      <c r="E11" s="9">
        <v>2.4030300000000002</v>
      </c>
      <c r="F11" s="9">
        <v>0.25102099999999999</v>
      </c>
      <c r="G11" s="10">
        <v>4.63767E-2</v>
      </c>
      <c r="H11" s="9">
        <v>0.176867</v>
      </c>
      <c r="I11" s="9">
        <v>1.5621499999999999</v>
      </c>
      <c r="J11" s="9">
        <v>0.90997700000000004</v>
      </c>
      <c r="K11" s="11" t="s">
        <v>14</v>
      </c>
      <c r="L11" s="11" t="s">
        <v>14</v>
      </c>
      <c r="M11" s="11" t="s">
        <v>14</v>
      </c>
      <c r="N11" s="11" t="s">
        <v>14</v>
      </c>
      <c r="O11" s="10">
        <v>2.0752099999999999E-2</v>
      </c>
      <c r="P11" s="9">
        <v>-2.24125</v>
      </c>
      <c r="Q11" s="9">
        <v>2.2389999999999999</v>
      </c>
      <c r="R11" s="9">
        <v>0.31818400000000002</v>
      </c>
      <c r="S11" s="10">
        <v>1.7125899999999999E-2</v>
      </c>
      <c r="T11" s="9">
        <v>-6.3154300000000001</v>
      </c>
      <c r="U11" s="9">
        <v>3.0329600000000001</v>
      </c>
      <c r="V11" s="9">
        <v>3.90509E-2</v>
      </c>
    </row>
    <row r="12" spans="1:22" x14ac:dyDescent="0.25">
      <c r="A12" s="6" t="s">
        <v>16</v>
      </c>
      <c r="B12" s="13">
        <v>2</v>
      </c>
      <c r="C12" s="8">
        <v>1.42384E-2</v>
      </c>
      <c r="D12" s="9">
        <v>-2.7619500000000001</v>
      </c>
      <c r="E12" s="9">
        <v>2.4024700000000001</v>
      </c>
      <c r="F12" s="9">
        <v>0.25192999999999999</v>
      </c>
      <c r="G12" s="10">
        <v>4.6422900000000003E-2</v>
      </c>
      <c r="H12" s="9">
        <v>0.16291600000000001</v>
      </c>
      <c r="I12" s="9">
        <v>1.56318</v>
      </c>
      <c r="J12" s="9">
        <v>0.91710599999999998</v>
      </c>
      <c r="K12" s="11" t="s">
        <v>14</v>
      </c>
      <c r="L12" s="11" t="s">
        <v>14</v>
      </c>
      <c r="M12" s="11" t="s">
        <v>14</v>
      </c>
      <c r="N12" s="11" t="s">
        <v>14</v>
      </c>
      <c r="O12" s="10">
        <v>2.1060099999999998E-2</v>
      </c>
      <c r="P12" s="9">
        <v>-2.0506099999999998</v>
      </c>
      <c r="Q12" s="9">
        <v>2.2247499999999998</v>
      </c>
      <c r="R12" s="9">
        <v>0.35791899999999999</v>
      </c>
      <c r="S12" s="10">
        <v>1.7443E-2</v>
      </c>
      <c r="T12" s="9">
        <v>-6.2129899999999996</v>
      </c>
      <c r="U12" s="9">
        <v>3.04548</v>
      </c>
      <c r="V12" s="9">
        <v>4.3133600000000001E-2</v>
      </c>
    </row>
    <row r="13" spans="1:22" x14ac:dyDescent="0.25">
      <c r="A13" s="14" t="s">
        <v>21</v>
      </c>
      <c r="B13" s="13">
        <v>2</v>
      </c>
      <c r="C13" s="8">
        <v>1.81324E-2</v>
      </c>
      <c r="D13" s="9">
        <v>-4.1926600000000001</v>
      </c>
      <c r="E13" s="9">
        <v>2.1851400000000001</v>
      </c>
      <c r="F13" s="9">
        <v>5.6715500000000002E-2</v>
      </c>
      <c r="G13" s="10">
        <v>4.6808200000000001E-2</v>
      </c>
      <c r="H13" s="9">
        <v>-0.46853899999999998</v>
      </c>
      <c r="I13" s="9">
        <v>1.59992</v>
      </c>
      <c r="J13" s="9">
        <v>0.76996100000000001</v>
      </c>
      <c r="K13" s="11" t="s">
        <v>14</v>
      </c>
      <c r="L13" s="11" t="s">
        <v>14</v>
      </c>
      <c r="M13" s="11" t="s">
        <v>14</v>
      </c>
      <c r="N13" s="11" t="s">
        <v>14</v>
      </c>
      <c r="O13" s="10">
        <v>3.1122899999999998E-2</v>
      </c>
      <c r="P13" s="9">
        <v>-0.36474200000000001</v>
      </c>
      <c r="Q13" s="9">
        <v>1.90177</v>
      </c>
      <c r="R13" s="9">
        <v>0.84812500000000002</v>
      </c>
      <c r="S13" s="10">
        <v>1.8716900000000002E-2</v>
      </c>
      <c r="T13" s="9">
        <v>-4.6327600000000002</v>
      </c>
      <c r="U13" s="9">
        <v>3.18024</v>
      </c>
      <c r="V13" s="9">
        <v>0.14732300000000001</v>
      </c>
    </row>
    <row r="14" spans="1:22" x14ac:dyDescent="0.25">
      <c r="A14" s="12" t="s">
        <v>22</v>
      </c>
      <c r="B14" s="7">
        <v>2</v>
      </c>
      <c r="C14" s="8">
        <v>1.7746999999999999E-2</v>
      </c>
      <c r="D14" s="9">
        <v>-2.3175599999999998</v>
      </c>
      <c r="E14" s="9">
        <v>2.1827200000000002</v>
      </c>
      <c r="F14" s="9">
        <v>0.28986099999999998</v>
      </c>
      <c r="G14" s="10">
        <v>4.3835800000000001E-2</v>
      </c>
      <c r="H14" s="9">
        <v>0.572801</v>
      </c>
      <c r="I14" s="9">
        <v>1.6114599999999999</v>
      </c>
      <c r="J14" s="9">
        <v>0.72264899999999999</v>
      </c>
      <c r="K14" s="11" t="s">
        <v>14</v>
      </c>
      <c r="L14" s="11" t="s">
        <v>14</v>
      </c>
      <c r="M14" s="11" t="s">
        <v>14</v>
      </c>
      <c r="N14" s="11" t="s">
        <v>14</v>
      </c>
      <c r="O14" s="10">
        <v>1.86248E-2</v>
      </c>
      <c r="P14" s="9">
        <v>-3.1590199999999999</v>
      </c>
      <c r="Q14" s="9">
        <v>2.27067</v>
      </c>
      <c r="R14" s="9">
        <v>0.16589300000000001</v>
      </c>
      <c r="S14" s="10">
        <v>1.7046800000000001E-2</v>
      </c>
      <c r="T14" s="9">
        <v>-6.4154099999999996</v>
      </c>
      <c r="U14" s="9">
        <v>2.9058799999999998</v>
      </c>
      <c r="V14" s="9">
        <v>2.8812600000000001E-2</v>
      </c>
    </row>
    <row r="15" spans="1:22" x14ac:dyDescent="0.25">
      <c r="A15" s="6" t="s">
        <v>23</v>
      </c>
      <c r="B15" s="13">
        <v>2</v>
      </c>
      <c r="C15" s="8">
        <v>1.7811500000000001E-2</v>
      </c>
      <c r="D15" s="9">
        <v>-4.1814</v>
      </c>
      <c r="E15" s="9">
        <v>2.1815199999999999</v>
      </c>
      <c r="F15" s="9">
        <v>5.6968100000000001E-2</v>
      </c>
      <c r="G15" s="10">
        <v>4.6858400000000001E-2</v>
      </c>
      <c r="H15" s="9">
        <v>-0.47606399999999999</v>
      </c>
      <c r="I15" s="9">
        <v>1.5951200000000001</v>
      </c>
      <c r="J15" s="9">
        <v>0.76569100000000001</v>
      </c>
      <c r="K15" s="11" t="s">
        <v>14</v>
      </c>
      <c r="L15" s="11" t="s">
        <v>14</v>
      </c>
      <c r="M15" s="11" t="s">
        <v>14</v>
      </c>
      <c r="N15" s="11" t="s">
        <v>14</v>
      </c>
      <c r="O15" s="10">
        <v>3.0779600000000001E-2</v>
      </c>
      <c r="P15" s="9">
        <v>-0.320581</v>
      </c>
      <c r="Q15" s="9">
        <v>1.9088400000000001</v>
      </c>
      <c r="R15" s="9">
        <v>0.86681699999999995</v>
      </c>
      <c r="S15" s="10">
        <v>1.8216300000000001E-2</v>
      </c>
      <c r="T15" s="9">
        <v>-4.8196599999999998</v>
      </c>
      <c r="U15" s="9">
        <v>3.1932299999999998</v>
      </c>
      <c r="V15" s="9">
        <v>0.13336000000000001</v>
      </c>
    </row>
    <row r="16" spans="1:22" x14ac:dyDescent="0.25">
      <c r="A16" s="6" t="s">
        <v>24</v>
      </c>
      <c r="B16" s="13">
        <v>2</v>
      </c>
      <c r="C16" s="8">
        <v>1.6344999999999998E-2</v>
      </c>
      <c r="D16" s="9">
        <v>-1.9045099999999999</v>
      </c>
      <c r="E16" s="9">
        <v>2.17387</v>
      </c>
      <c r="F16" s="9">
        <v>0.38223099999999999</v>
      </c>
      <c r="G16" s="10">
        <v>4.3592199999999998E-2</v>
      </c>
      <c r="H16" s="9">
        <v>0.55266700000000002</v>
      </c>
      <c r="I16" s="9">
        <v>1.6107</v>
      </c>
      <c r="J16" s="9">
        <v>0.73189199999999999</v>
      </c>
      <c r="K16" s="11" t="s">
        <v>14</v>
      </c>
      <c r="L16" s="11" t="s">
        <v>14</v>
      </c>
      <c r="M16" s="11" t="s">
        <v>14</v>
      </c>
      <c r="N16" s="11" t="s">
        <v>14</v>
      </c>
      <c r="O16" s="10">
        <v>1.86196E-2</v>
      </c>
      <c r="P16" s="9">
        <v>-3.1636899999999999</v>
      </c>
      <c r="Q16" s="9">
        <v>2.26858</v>
      </c>
      <c r="R16" s="9">
        <v>0.164883</v>
      </c>
      <c r="S16" s="10">
        <v>1.5903400000000002E-2</v>
      </c>
      <c r="T16" s="9">
        <v>-6.5950100000000003</v>
      </c>
      <c r="U16" s="9">
        <v>2.9619599999999999</v>
      </c>
      <c r="V16" s="9">
        <v>2.7496799999999998E-2</v>
      </c>
    </row>
    <row r="17" spans="1:22" x14ac:dyDescent="0.25">
      <c r="A17" s="14" t="s">
        <v>25</v>
      </c>
      <c r="B17" s="13">
        <v>2</v>
      </c>
      <c r="C17" s="8">
        <v>1.6383100000000001E-2</v>
      </c>
      <c r="D17" s="9">
        <v>-1.9192499999999999</v>
      </c>
      <c r="E17" s="9">
        <v>2.17414</v>
      </c>
      <c r="F17" s="9">
        <v>0.37862600000000002</v>
      </c>
      <c r="G17" s="10">
        <v>4.3592199999999998E-2</v>
      </c>
      <c r="H17" s="9">
        <v>0.55266700000000002</v>
      </c>
      <c r="I17" s="9">
        <v>1.6107</v>
      </c>
      <c r="J17" s="9">
        <v>0.73189199999999999</v>
      </c>
      <c r="K17" s="11" t="s">
        <v>14</v>
      </c>
      <c r="L17" s="11" t="s">
        <v>14</v>
      </c>
      <c r="M17" s="11" t="s">
        <v>14</v>
      </c>
      <c r="N17" s="11" t="s">
        <v>14</v>
      </c>
      <c r="O17" s="10">
        <v>1.86196E-2</v>
      </c>
      <c r="P17" s="9">
        <v>-3.1636899999999999</v>
      </c>
      <c r="Q17" s="9">
        <v>2.26858</v>
      </c>
      <c r="R17" s="9">
        <v>0.164883</v>
      </c>
      <c r="S17" s="10">
        <v>1.59252E-2</v>
      </c>
      <c r="T17" s="9">
        <v>-6.5951700000000004</v>
      </c>
      <c r="U17" s="9">
        <v>2.9616199999999999</v>
      </c>
      <c r="V17" s="9">
        <v>2.7475400000000001E-2</v>
      </c>
    </row>
    <row r="18" spans="1:22" x14ac:dyDescent="0.25">
      <c r="A18" s="6" t="s">
        <v>26</v>
      </c>
      <c r="B18" s="13">
        <v>2</v>
      </c>
      <c r="C18" s="8">
        <v>1.6377699999999999E-2</v>
      </c>
      <c r="D18" s="9">
        <v>-1.9171400000000001</v>
      </c>
      <c r="E18" s="9">
        <v>2.1741000000000001</v>
      </c>
      <c r="F18" s="9">
        <v>0.37914100000000001</v>
      </c>
      <c r="G18" s="10">
        <v>4.3592199999999998E-2</v>
      </c>
      <c r="H18" s="9">
        <v>0.55266700000000002</v>
      </c>
      <c r="I18" s="9">
        <v>1.6107</v>
      </c>
      <c r="J18" s="9">
        <v>0.73189199999999999</v>
      </c>
      <c r="K18" s="11" t="s">
        <v>14</v>
      </c>
      <c r="L18" s="11" t="s">
        <v>14</v>
      </c>
      <c r="M18" s="11" t="s">
        <v>14</v>
      </c>
      <c r="N18" s="11" t="s">
        <v>14</v>
      </c>
      <c r="O18" s="10">
        <v>1.86196E-2</v>
      </c>
      <c r="P18" s="9">
        <v>-3.1636899999999999</v>
      </c>
      <c r="Q18" s="9">
        <v>2.26858</v>
      </c>
      <c r="R18" s="9">
        <v>0.164883</v>
      </c>
      <c r="S18" s="10">
        <v>1.5921999999999999E-2</v>
      </c>
      <c r="T18" s="9">
        <v>-6.5951599999999999</v>
      </c>
      <c r="U18" s="9">
        <v>2.9616699999999998</v>
      </c>
      <c r="V18" s="9">
        <v>2.74784E-2</v>
      </c>
    </row>
    <row r="19" spans="1:22" x14ac:dyDescent="0.25">
      <c r="A19" s="6" t="s">
        <v>27</v>
      </c>
      <c r="B19" s="13">
        <v>2</v>
      </c>
      <c r="C19" s="8">
        <v>2.60623E-2</v>
      </c>
      <c r="D19" s="9">
        <v>-1.99516</v>
      </c>
      <c r="E19" s="9">
        <v>1.7837099999999999</v>
      </c>
      <c r="F19" s="9">
        <v>0.264932</v>
      </c>
      <c r="G19" s="10">
        <v>4.3602599999999998E-2</v>
      </c>
      <c r="H19" s="9">
        <v>0.55318599999999996</v>
      </c>
      <c r="I19" s="9">
        <v>1.6107199999999999</v>
      </c>
      <c r="J19" s="9">
        <v>0.731653</v>
      </c>
      <c r="K19" s="11" t="s">
        <v>14</v>
      </c>
      <c r="L19" s="11" t="s">
        <v>14</v>
      </c>
      <c r="M19" s="11" t="s">
        <v>14</v>
      </c>
      <c r="N19" s="11" t="s">
        <v>14</v>
      </c>
      <c r="O19" s="10">
        <v>1.9784300000000001E-2</v>
      </c>
      <c r="P19" s="9">
        <v>-2.8016899999999998</v>
      </c>
      <c r="Q19" s="9">
        <v>2.24505</v>
      </c>
      <c r="R19" s="9">
        <v>0.21369199999999999</v>
      </c>
      <c r="S19" s="10">
        <v>1.6804199999999998E-2</v>
      </c>
      <c r="T19" s="9">
        <v>-6.4874900000000002</v>
      </c>
      <c r="U19" s="9">
        <v>2.9252799999999999</v>
      </c>
      <c r="V19" s="9">
        <v>2.8107400000000001E-2</v>
      </c>
    </row>
    <row r="20" spans="1:22" x14ac:dyDescent="0.25">
      <c r="A20" s="6" t="s">
        <v>28</v>
      </c>
      <c r="B20" s="13">
        <v>2</v>
      </c>
      <c r="C20" s="8">
        <v>1.6692800000000001E-2</v>
      </c>
      <c r="D20" s="9">
        <v>-2.0217900000000002</v>
      </c>
      <c r="E20" s="9">
        <v>2.1743999999999999</v>
      </c>
      <c r="F20" s="9">
        <v>0.3538</v>
      </c>
      <c r="G20" s="10">
        <v>4.3589700000000002E-2</v>
      </c>
      <c r="H20" s="9">
        <v>0.55176899999999995</v>
      </c>
      <c r="I20" s="9">
        <v>1.6108</v>
      </c>
      <c r="J20" s="9">
        <v>0.73232600000000003</v>
      </c>
      <c r="K20" s="11" t="s">
        <v>14</v>
      </c>
      <c r="L20" s="11" t="s">
        <v>14</v>
      </c>
      <c r="M20" s="11" t="s">
        <v>14</v>
      </c>
      <c r="N20" s="11" t="s">
        <v>14</v>
      </c>
      <c r="O20" s="10">
        <v>1.8617000000000002E-2</v>
      </c>
      <c r="P20" s="9">
        <v>-3.1652200000000001</v>
      </c>
      <c r="Q20" s="9">
        <v>2.2685599999999999</v>
      </c>
      <c r="R20" s="9">
        <v>0.16467599999999999</v>
      </c>
      <c r="S20" s="10">
        <v>1.6092800000000001E-2</v>
      </c>
      <c r="T20" s="9">
        <v>-6.58819</v>
      </c>
      <c r="U20" s="9">
        <v>2.9582700000000002</v>
      </c>
      <c r="V20" s="9">
        <v>2.74649E-2</v>
      </c>
    </row>
    <row r="21" spans="1:22" x14ac:dyDescent="0.25">
      <c r="A21" s="6" t="s">
        <v>29</v>
      </c>
      <c r="B21" s="13">
        <v>2</v>
      </c>
      <c r="C21" s="8">
        <v>1.7122200000000001E-2</v>
      </c>
      <c r="D21" s="9">
        <v>-2.1538400000000002</v>
      </c>
      <c r="E21" s="9">
        <v>2.1681699999999999</v>
      </c>
      <c r="F21" s="9">
        <v>0.32194899999999999</v>
      </c>
      <c r="G21" s="10">
        <v>4.3592199999999998E-2</v>
      </c>
      <c r="H21" s="9">
        <v>0.55140900000000004</v>
      </c>
      <c r="I21" s="9">
        <v>1.6107</v>
      </c>
      <c r="J21" s="9">
        <v>0.73247799999999996</v>
      </c>
      <c r="K21" s="11" t="s">
        <v>14</v>
      </c>
      <c r="L21" s="11" t="s">
        <v>14</v>
      </c>
      <c r="M21" s="11" t="s">
        <v>14</v>
      </c>
      <c r="N21" s="11" t="s">
        <v>14</v>
      </c>
      <c r="O21" s="10">
        <v>1.8622199999999998E-2</v>
      </c>
      <c r="P21" s="9">
        <v>-3.1633200000000001</v>
      </c>
      <c r="Q21" s="9">
        <v>2.2686000000000002</v>
      </c>
      <c r="R21" s="9">
        <v>0.164938</v>
      </c>
      <c r="S21" s="10">
        <v>1.6350400000000001E-2</v>
      </c>
      <c r="T21" s="9">
        <v>-6.5693799999999998</v>
      </c>
      <c r="U21" s="9">
        <v>2.9498899999999999</v>
      </c>
      <c r="V21" s="9">
        <v>2.7468200000000002E-2</v>
      </c>
    </row>
    <row r="22" spans="1:22" x14ac:dyDescent="0.25">
      <c r="A22" s="6" t="s">
        <v>30</v>
      </c>
      <c r="B22" s="13">
        <v>2</v>
      </c>
      <c r="C22" s="8">
        <v>1.78748E-2</v>
      </c>
      <c r="D22" s="9">
        <v>-2.3513899999999999</v>
      </c>
      <c r="E22" s="9">
        <v>2.1674199999999999</v>
      </c>
      <c r="F22" s="9">
        <v>0.27953</v>
      </c>
      <c r="G22" s="10">
        <v>4.3774399999999998E-2</v>
      </c>
      <c r="H22" s="9">
        <v>0.56741699999999995</v>
      </c>
      <c r="I22" s="9">
        <v>1.6113599999999999</v>
      </c>
      <c r="J22" s="9">
        <v>0.72513300000000003</v>
      </c>
      <c r="K22" s="11" t="s">
        <v>14</v>
      </c>
      <c r="L22" s="11" t="s">
        <v>14</v>
      </c>
      <c r="M22" s="11" t="s">
        <v>14</v>
      </c>
      <c r="N22" s="11" t="s">
        <v>14</v>
      </c>
      <c r="O22" s="10">
        <v>1.8632599999999999E-2</v>
      </c>
      <c r="P22" s="9">
        <v>-3.1611600000000002</v>
      </c>
      <c r="Q22" s="9">
        <v>2.2693400000000001</v>
      </c>
      <c r="R22" s="9">
        <v>0.16536100000000001</v>
      </c>
      <c r="S22" s="10">
        <v>1.7040599999999999E-2</v>
      </c>
      <c r="T22" s="9">
        <v>-6.4173900000000001</v>
      </c>
      <c r="U22" s="9">
        <v>2.9064199999999998</v>
      </c>
      <c r="V22" s="9">
        <v>2.8793300000000001E-2</v>
      </c>
    </row>
    <row r="23" spans="1:22" x14ac:dyDescent="0.25">
      <c r="A23" s="14" t="s">
        <v>31</v>
      </c>
      <c r="B23" s="13">
        <v>2</v>
      </c>
      <c r="C23" s="8">
        <v>1.8235700000000001E-2</v>
      </c>
      <c r="D23" s="9">
        <v>-4.0959000000000003</v>
      </c>
      <c r="E23" s="9">
        <v>2.1797399999999998</v>
      </c>
      <c r="F23" s="9">
        <v>6.1965100000000002E-2</v>
      </c>
      <c r="G23" s="10">
        <v>4.6917899999999998E-2</v>
      </c>
      <c r="H23" s="9">
        <v>-0.47247</v>
      </c>
      <c r="I23" s="9">
        <v>1.5910899999999999</v>
      </c>
      <c r="J23" s="9">
        <v>0.76683599999999996</v>
      </c>
      <c r="K23" s="11" t="s">
        <v>14</v>
      </c>
      <c r="L23" s="11" t="s">
        <v>14</v>
      </c>
      <c r="M23" s="11" t="s">
        <v>14</v>
      </c>
      <c r="N23" s="11" t="s">
        <v>14</v>
      </c>
      <c r="O23" s="10">
        <v>3.0238399999999999E-2</v>
      </c>
      <c r="P23" s="9">
        <v>-0.350414</v>
      </c>
      <c r="Q23" s="9">
        <v>1.9086099999999999</v>
      </c>
      <c r="R23" s="9">
        <v>0.85453900000000005</v>
      </c>
      <c r="S23" s="10">
        <v>1.7982600000000001E-2</v>
      </c>
      <c r="T23" s="9">
        <v>-4.93912</v>
      </c>
      <c r="U23" s="9">
        <v>3.1978300000000002</v>
      </c>
      <c r="V23" s="9">
        <v>0.124611</v>
      </c>
    </row>
    <row r="26" spans="1:22" ht="18" x14ac:dyDescent="0.25">
      <c r="A26" s="15" t="s">
        <v>32</v>
      </c>
      <c r="B26" s="16"/>
      <c r="C26" s="16"/>
      <c r="D26" s="16"/>
      <c r="E26" s="16"/>
      <c r="F26" s="16"/>
      <c r="G26" s="16"/>
      <c r="H26" s="16"/>
      <c r="I26" s="16"/>
      <c r="J26" s="17"/>
    </row>
    <row r="27" spans="1:22" ht="15.75" x14ac:dyDescent="0.25">
      <c r="A27" s="18"/>
      <c r="B27" s="14"/>
      <c r="C27" s="3" t="s">
        <v>33</v>
      </c>
      <c r="D27" s="3"/>
      <c r="E27" s="3"/>
      <c r="F27" s="3"/>
      <c r="G27" s="3" t="s">
        <v>34</v>
      </c>
      <c r="H27" s="3"/>
      <c r="I27" s="3"/>
      <c r="J27" s="3"/>
      <c r="K27" s="3" t="s">
        <v>35</v>
      </c>
      <c r="L27" s="3"/>
      <c r="M27" s="3"/>
      <c r="N27" s="3"/>
      <c r="O27" s="3" t="s">
        <v>36</v>
      </c>
      <c r="P27" s="3"/>
      <c r="Q27" s="3"/>
      <c r="R27" s="3"/>
      <c r="S27" s="3" t="s">
        <v>37</v>
      </c>
      <c r="T27" s="3"/>
      <c r="U27" s="3"/>
      <c r="V27" s="3"/>
    </row>
    <row r="28" spans="1:22" ht="17.25" x14ac:dyDescent="0.25">
      <c r="A28" s="5" t="s">
        <v>7</v>
      </c>
      <c r="B28" s="5" t="s">
        <v>8</v>
      </c>
      <c r="C28" s="5" t="s">
        <v>9</v>
      </c>
      <c r="D28" s="5" t="s">
        <v>10</v>
      </c>
      <c r="E28" s="5" t="s">
        <v>11</v>
      </c>
      <c r="F28" s="5" t="s">
        <v>12</v>
      </c>
      <c r="G28" s="5" t="s">
        <v>9</v>
      </c>
      <c r="H28" s="5" t="s">
        <v>10</v>
      </c>
      <c r="I28" s="5" t="s">
        <v>11</v>
      </c>
      <c r="J28" s="5" t="s">
        <v>12</v>
      </c>
      <c r="K28" s="5" t="s">
        <v>9</v>
      </c>
      <c r="L28" s="5" t="s">
        <v>10</v>
      </c>
      <c r="M28" s="5" t="s">
        <v>11</v>
      </c>
      <c r="N28" s="5" t="s">
        <v>12</v>
      </c>
      <c r="O28" s="5" t="s">
        <v>9</v>
      </c>
      <c r="P28" s="5" t="s">
        <v>10</v>
      </c>
      <c r="Q28" s="5" t="s">
        <v>11</v>
      </c>
      <c r="R28" s="5" t="s">
        <v>12</v>
      </c>
      <c r="S28" s="5" t="s">
        <v>9</v>
      </c>
      <c r="T28" s="5" t="s">
        <v>10</v>
      </c>
      <c r="U28" s="5" t="s">
        <v>11</v>
      </c>
      <c r="V28" s="5" t="s">
        <v>12</v>
      </c>
    </row>
    <row r="29" spans="1:22" x14ac:dyDescent="0.25">
      <c r="A29" s="6" t="s">
        <v>38</v>
      </c>
      <c r="B29" s="19">
        <v>13</v>
      </c>
      <c r="C29" s="20" t="s">
        <v>14</v>
      </c>
      <c r="D29" s="20" t="s">
        <v>14</v>
      </c>
      <c r="E29" s="20" t="s">
        <v>14</v>
      </c>
      <c r="F29" s="20" t="s">
        <v>14</v>
      </c>
      <c r="G29" s="20" t="s">
        <v>14</v>
      </c>
      <c r="H29" s="20" t="s">
        <v>14</v>
      </c>
      <c r="I29" s="20" t="s">
        <v>14</v>
      </c>
      <c r="J29" s="20" t="s">
        <v>14</v>
      </c>
      <c r="K29" s="10">
        <v>3.5000000000000003E-2</v>
      </c>
      <c r="L29" s="9">
        <v>2.75</v>
      </c>
      <c r="M29" s="9">
        <v>1.98</v>
      </c>
      <c r="N29" s="9">
        <v>0.17</v>
      </c>
      <c r="O29" s="20" t="s">
        <v>14</v>
      </c>
      <c r="P29" s="20" t="s">
        <v>14</v>
      </c>
      <c r="Q29" s="20" t="s">
        <v>14</v>
      </c>
      <c r="R29" s="20" t="s">
        <v>14</v>
      </c>
      <c r="S29" s="10">
        <v>2.5000000000000001E-2</v>
      </c>
      <c r="T29" s="9">
        <v>1.56</v>
      </c>
      <c r="U29" s="9">
        <v>3.32</v>
      </c>
      <c r="V29" s="10">
        <v>0.64</v>
      </c>
    </row>
    <row r="30" spans="1:22" s="22" customFormat="1" ht="13.9" customHeight="1" x14ac:dyDescent="0.25">
      <c r="A30" s="21" t="s">
        <v>39</v>
      </c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</row>
    <row r="32" spans="1:22" x14ac:dyDescent="0.25">
      <c r="A32" s="23"/>
      <c r="B32" s="23"/>
      <c r="C32" s="23"/>
      <c r="D32" s="23"/>
      <c r="E32" s="23"/>
      <c r="F32" s="23"/>
    </row>
  </sheetData>
  <mergeCells count="11">
    <mergeCell ref="A30:XFD30"/>
    <mergeCell ref="C3:F3"/>
    <mergeCell ref="G3:J3"/>
    <mergeCell ref="K3:N3"/>
    <mergeCell ref="O3:R3"/>
    <mergeCell ref="S3:V3"/>
    <mergeCell ref="C27:F27"/>
    <mergeCell ref="G27:J27"/>
    <mergeCell ref="K27:N27"/>
    <mergeCell ref="O27:R27"/>
    <mergeCell ref="S27:V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University of Hawaii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Streicher</dc:creator>
  <cp:lastModifiedBy>Samantha Streicher</cp:lastModifiedBy>
  <dcterms:created xsi:type="dcterms:W3CDTF">2022-12-24T17:54:25Z</dcterms:created>
  <dcterms:modified xsi:type="dcterms:W3CDTF">2022-12-24T17:54:39Z</dcterms:modified>
</cp:coreProperties>
</file>